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ockley/Desktop/Projects/TWAS/2020_06_10_BioRXiv_Submission/"/>
    </mc:Choice>
  </mc:AlternateContent>
  <xr:revisionPtr revIDLastSave="0" documentId="13_ncr:1_{30DEE791-5C69-304C-BDD0-5D303EB2B363}" xr6:coauthVersionLast="45" xr6:coauthVersionMax="45" xr10:uidLastSave="{00000000-0000-0000-0000-000000000000}"/>
  <bookViews>
    <workbookView xWindow="0" yWindow="460" windowWidth="28720" windowHeight="15940" activeTab="1" xr2:uid="{27D98EA3-5F16-6C45-854A-511F219F88E6}"/>
  </bookViews>
  <sheets>
    <sheet name="Table S1" sheetId="5" r:id="rId1"/>
    <sheet name="Table S2" sheetId="2" r:id="rId2"/>
    <sheet name="Table S3" sheetId="3" r:id="rId3"/>
    <sheet name="Table S4" sheetId="4" r:id="rId4"/>
    <sheet name="Table S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1" l="1"/>
  <c r="D5" i="1"/>
</calcChain>
</file>

<file path=xl/sharedStrings.xml><?xml version="1.0" encoding="utf-8"?>
<sst xmlns="http://schemas.openxmlformats.org/spreadsheetml/2006/main" count="424" uniqueCount="233">
  <si>
    <t>Covariate</t>
  </si>
  <si>
    <t>ROSMAP</t>
  </si>
  <si>
    <t>Mayo</t>
  </si>
  <si>
    <t>MSBB</t>
  </si>
  <si>
    <t>Batch/FLOWCELL</t>
  </si>
  <si>
    <t>Yes</t>
  </si>
  <si>
    <t>Sex</t>
  </si>
  <si>
    <t>Diagnosis</t>
  </si>
  <si>
    <t>Age At Death</t>
  </si>
  <si>
    <t>PMI</t>
  </si>
  <si>
    <t>RIN/RINcontinuous</t>
  </si>
  <si>
    <t>PCT_Intronic_Bases</t>
  </si>
  <si>
    <t>No</t>
  </si>
  <si>
    <t>PCT_Intergenic_Bases</t>
  </si>
  <si>
    <t>PCT_Coding_Bases</t>
  </si>
  <si>
    <t>Race</t>
  </si>
  <si>
    <t>PCT_PF_Reads_Aligned</t>
  </si>
  <si>
    <t>Source</t>
  </si>
  <si>
    <t>RNA-Sequencing Covariates</t>
  </si>
  <si>
    <t>Covariates identified for regression and normalization within the ROSMAP, Mayo, and MSBB training RNA-Seq dataset.</t>
  </si>
  <si>
    <t>DLPFC</t>
  </si>
  <si>
    <t>IntronicRate</t>
  </si>
  <si>
    <t>RIN</t>
  </si>
  <si>
    <t>ExpProfEfficiency</t>
  </si>
  <si>
    <t>Age_of_Death</t>
  </si>
  <si>
    <t>IntragenicRate</t>
  </si>
  <si>
    <t>FlowcellBatch</t>
  </si>
  <si>
    <t>Institution</t>
  </si>
  <si>
    <t>EV.1</t>
  </si>
  <si>
    <t>Reported_Gender</t>
  </si>
  <si>
    <t>GenesDetected</t>
  </si>
  <si>
    <t>AlignmentRate</t>
  </si>
  <si>
    <t>EV.4</t>
  </si>
  <si>
    <t>CMC RNA-Sequencing Covariates</t>
  </si>
  <si>
    <t>Covariates identified for regression and normalization within the CMC validation RNA-Seq dataset.</t>
  </si>
  <si>
    <t>Gene</t>
  </si>
  <si>
    <t>Pass JCP</t>
  </si>
  <si>
    <t>SMR P-Value</t>
  </si>
  <si>
    <t>FDR SMR P-Value</t>
  </si>
  <si>
    <t>PVR</t>
  </si>
  <si>
    <t>MTCH2</t>
  </si>
  <si>
    <t>MADD</t>
  </si>
  <si>
    <t>C1QTNF4</t>
  </si>
  <si>
    <t>EED</t>
  </si>
  <si>
    <t>KNOP1</t>
  </si>
  <si>
    <t>CD2AP</t>
  </si>
  <si>
    <t>POLR2E</t>
  </si>
  <si>
    <t>APOC1</t>
  </si>
  <si>
    <t>CLPTM1</t>
  </si>
  <si>
    <t>NUP160</t>
  </si>
  <si>
    <t>TREM2</t>
  </si>
  <si>
    <t>CEACAM19</t>
  </si>
  <si>
    <t>ZNF660</t>
  </si>
  <si>
    <t>PVRL2</t>
  </si>
  <si>
    <t>PTPRJ</t>
  </si>
  <si>
    <t>TMEM223</t>
  </si>
  <si>
    <t>POLR2G</t>
  </si>
  <si>
    <t xml:space="preserve">Summary Mendelian Randomization (SMR) results for all nominally significant TWAS gene associations to AD. Those Jointly Significant are denoted in green while black denotes marginally associated genes. FDR SMR P-values were calculated accounting for all 18 tests. </t>
  </si>
  <si>
    <t>Summary-Mendelian Randomization</t>
  </si>
  <si>
    <t>Cohort</t>
  </si>
  <si>
    <t>Measure</t>
  </si>
  <si>
    <t>Cases</t>
  </si>
  <si>
    <t>Controls</t>
  </si>
  <si>
    <t>BRAAK</t>
  </si>
  <si>
    <t>&gt; 3</t>
  </si>
  <si>
    <t>&lt; 4</t>
  </si>
  <si>
    <t>CERAD</t>
  </si>
  <si>
    <t>&lt; 3</t>
  </si>
  <si>
    <t>&gt; 2</t>
  </si>
  <si>
    <t>cogdx</t>
  </si>
  <si>
    <t>CDR</t>
  </si>
  <si>
    <t xml:space="preserve"> &gt; 0.5</t>
  </si>
  <si>
    <t>&lt; 1</t>
  </si>
  <si>
    <t>Case versus control neuropath conditions by cohort. All indicated conditions were required to be met for an individual of a given cohort.</t>
  </si>
  <si>
    <t>Case and Control Designations Across study</t>
  </si>
  <si>
    <t>Mayo (TCX)</t>
  </si>
  <si>
    <t>Rosmap (DLPFC)</t>
  </si>
  <si>
    <t>Females</t>
  </si>
  <si>
    <t>Males</t>
  </si>
  <si>
    <t xml:space="preserve">Combined Diagnosis, n (%) </t>
  </si>
  <si>
    <t xml:space="preserve">   Control</t>
  </si>
  <si>
    <t xml:space="preserve">   AD</t>
  </si>
  <si>
    <t xml:space="preserve">   Other</t>
  </si>
  <si>
    <t>NA</t>
  </si>
  <si>
    <t xml:space="preserve">   Path. Aging</t>
  </si>
  <si>
    <t xml:space="preserve">   PSP</t>
  </si>
  <si>
    <t>Age of death, mean (sd)</t>
  </si>
  <si>
    <t>Braak stage, n (%)</t>
  </si>
  <si>
    <t xml:space="preserve">   0.5-2</t>
  </si>
  <si>
    <t xml:space="preserve">   2.5-4</t>
  </si>
  <si>
    <t xml:space="preserve">   4.5-6</t>
  </si>
  <si>
    <t xml:space="preserve">   Missing</t>
  </si>
  <si>
    <t>CERAD score, n (%)</t>
  </si>
  <si>
    <t>.</t>
  </si>
  <si>
    <t>Cognitive diagnostic category, n (%)</t>
  </si>
  <si>
    <t>Thal amyloid stage</t>
  </si>
  <si>
    <t xml:space="preserve">   1-2</t>
  </si>
  <si>
    <t>8.3 (5.3, 10.0)</t>
  </si>
  <si>
    <t>RIN, median (min, max)</t>
  </si>
  <si>
    <t>APOE4 status, N Alleles (%)</t>
  </si>
  <si>
    <t>MSBB (PHG,STG,IFG,FP)</t>
  </si>
  <si>
    <t>Patient Training Sample Breakdown</t>
  </si>
  <si>
    <t xml:space="preserve">   4-6</t>
  </si>
  <si>
    <t>CDR &lt;1</t>
  </si>
  <si>
    <t xml:space="preserve"> </t>
  </si>
  <si>
    <t>5 (2.9)</t>
  </si>
  <si>
    <t>TCX</t>
  </si>
  <si>
    <t>PHG</t>
  </si>
  <si>
    <t>STG</t>
  </si>
  <si>
    <t>IFG</t>
  </si>
  <si>
    <t>FP</t>
  </si>
  <si>
    <t>36 (32.7)</t>
  </si>
  <si>
    <t>28 (25.5)</t>
  </si>
  <si>
    <t>23 (20.9)</t>
  </si>
  <si>
    <t>14 (28.6)</t>
  </si>
  <si>
    <t>13 (26.5)</t>
  </si>
  <si>
    <t>11 (22.4)</t>
  </si>
  <si>
    <t>4 (20.0)</t>
  </si>
  <si>
    <t>12 (60.0)</t>
  </si>
  <si>
    <t>8 (19.5)</t>
  </si>
  <si>
    <t>12 (29.3)</t>
  </si>
  <si>
    <t>21 (52.2)</t>
  </si>
  <si>
    <t>76.1 (9.3)</t>
  </si>
  <si>
    <t>85.7 (9.5)</t>
  </si>
  <si>
    <t>1 (2.4)</t>
  </si>
  <si>
    <t>0 (0.0)</t>
  </si>
  <si>
    <t>14 (34.1)</t>
  </si>
  <si>
    <t>6 (14.6)</t>
  </si>
  <si>
    <t>20 (48.8)</t>
  </si>
  <si>
    <t>5 (25.0)</t>
  </si>
  <si>
    <t>11 (55.0)</t>
  </si>
  <si>
    <t>14 (70.0)</t>
  </si>
  <si>
    <t>6 (30.0)</t>
  </si>
  <si>
    <t>35 (85.4)</t>
  </si>
  <si>
    <t>5 (12.2)</t>
  </si>
  <si>
    <t>6.5 (5.0, 8.1)</t>
  </si>
  <si>
    <t>6.2 (5.1, 9.9)</t>
  </si>
  <si>
    <t>15 (36.6)</t>
  </si>
  <si>
    <t>1 (5.0)</t>
  </si>
  <si>
    <t>2 (10.0)</t>
  </si>
  <si>
    <t>2 (4.9)</t>
  </si>
  <si>
    <t>10 (24.4)</t>
  </si>
  <si>
    <t>3 (7.3)</t>
  </si>
  <si>
    <t>13 (65.0)</t>
  </si>
  <si>
    <t>4 (9.8)</t>
  </si>
  <si>
    <t>22 (53.6)</t>
  </si>
  <si>
    <t>Induviduals (Genotype Profiles)</t>
  </si>
  <si>
    <t xml:space="preserve">RNA-Seq Tissue Profiles,  n, (%) </t>
  </si>
  <si>
    <t>228 (74.0)</t>
  </si>
  <si>
    <t>77 (25.0)</t>
  </si>
  <si>
    <t>3 (1.0)</t>
  </si>
  <si>
    <t>120 (69.4)</t>
  </si>
  <si>
    <t>50 (28.9)</t>
  </si>
  <si>
    <t>3 (1.7)</t>
  </si>
  <si>
    <t>308 (100.0)</t>
  </si>
  <si>
    <t>173 (100.0)</t>
  </si>
  <si>
    <t>38 (12.3)</t>
  </si>
  <si>
    <t>83 (26.9)</t>
  </si>
  <si>
    <t>187 (60.7)</t>
  </si>
  <si>
    <t>29 (16.8)</t>
  </si>
  <si>
    <t>32 (18.5)</t>
  </si>
  <si>
    <t>112 (64.7)</t>
  </si>
  <si>
    <t>89.9 (6.4)</t>
  </si>
  <si>
    <t>86.6 (6.4)</t>
  </si>
  <si>
    <t>7.1 (5, 9.9)</t>
  </si>
  <si>
    <t>7.2 (5, 9.1)</t>
  </si>
  <si>
    <t>1 (0.3)</t>
  </si>
  <si>
    <t>2 (1.2)</t>
  </si>
  <si>
    <t>36 (11.7)</t>
  </si>
  <si>
    <t>192 (62.3)</t>
  </si>
  <si>
    <t>79 (25.6)</t>
  </si>
  <si>
    <t>43 (24.8)</t>
  </si>
  <si>
    <t>99 (57.2)</t>
  </si>
  <si>
    <t>98 (31.8)</t>
  </si>
  <si>
    <t>106 (34.4)</t>
  </si>
  <si>
    <t>33 (10.7)</t>
  </si>
  <si>
    <t>71 (23.1)</t>
  </si>
  <si>
    <t>41 (23.7)</t>
  </si>
  <si>
    <t>62 (35.8)</t>
  </si>
  <si>
    <t>18 (10.4)</t>
  </si>
  <si>
    <t>52 (30.1)</t>
  </si>
  <si>
    <t>96 (31.2)</t>
  </si>
  <si>
    <t>80 (26.0)</t>
  </si>
  <si>
    <t>4 (1.3)</t>
  </si>
  <si>
    <t>114 (37.0)</t>
  </si>
  <si>
    <t>10 (3.2)</t>
  </si>
  <si>
    <t>63 (36.4)</t>
  </si>
  <si>
    <t>38 (22.0)</t>
  </si>
  <si>
    <t>49 (28.3)</t>
  </si>
  <si>
    <t>12 (6.9)</t>
  </si>
  <si>
    <t>6 (3.5)</t>
  </si>
  <si>
    <t>42 (35.9)</t>
  </si>
  <si>
    <t>12 (10.3)</t>
  </si>
  <si>
    <t>30 (25.6)</t>
  </si>
  <si>
    <t>33 (28.2)</t>
  </si>
  <si>
    <t>34 (26.0)</t>
  </si>
  <si>
    <t>48 (36.6)</t>
  </si>
  <si>
    <t>17 (13.0)</t>
  </si>
  <si>
    <t>32 (24.2)</t>
  </si>
  <si>
    <t>81.7 (8.2)</t>
  </si>
  <si>
    <t>79.1 (8.4)</t>
  </si>
  <si>
    <t>8.3 (5.2, 10.0)</t>
  </si>
  <si>
    <t>89 (67.9)</t>
  </si>
  <si>
    <t>36 (27.5)</t>
  </si>
  <si>
    <t>6 (4.6)</t>
  </si>
  <si>
    <t>90 (76.9)</t>
  </si>
  <si>
    <t>25 (21.4)</t>
  </si>
  <si>
    <t>2 (1.7)</t>
  </si>
  <si>
    <t>1 (0.8)</t>
  </si>
  <si>
    <t>29 (22.1)</t>
  </si>
  <si>
    <t>18 (13.7)</t>
  </si>
  <si>
    <t>35 (26.7)</t>
  </si>
  <si>
    <t>4 (3.4)</t>
  </si>
  <si>
    <t>20 (17.1)</t>
  </si>
  <si>
    <t>27 (23.1)</t>
  </si>
  <si>
    <t>36 (30.8)</t>
  </si>
  <si>
    <t>N = 131</t>
  </si>
  <si>
    <t>N = 117</t>
  </si>
  <si>
    <t>N = 308</t>
  </si>
  <si>
    <t>N = 173</t>
  </si>
  <si>
    <t>N = 41</t>
  </si>
  <si>
    <t>N = 20</t>
  </si>
  <si>
    <t>21 (16.0)</t>
  </si>
  <si>
    <t>12 (9.2)</t>
  </si>
  <si>
    <t>57 (43.5)</t>
  </si>
  <si>
    <t>18 (15.4)</t>
  </si>
  <si>
    <t>17 (14.5)</t>
  </si>
  <si>
    <t>9 (7.7)</t>
  </si>
  <si>
    <t>16 (13.7)</t>
  </si>
  <si>
    <t>57 (48.7)</t>
  </si>
  <si>
    <t xml:space="preserve">Breakdown of samples by cohort and region for individuals and RAN-Seq profiles in the CEU ancestrally matched TWAS weight training data set </t>
  </si>
  <si>
    <t>131 (100.0)</t>
  </si>
  <si>
    <t>117 (100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3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3" fillId="0" borderId="4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2" xfId="0" applyFon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  <xf numFmtId="0" fontId="2" fillId="0" borderId="9" xfId="0" applyFont="1" applyBorder="1"/>
    <xf numFmtId="0" fontId="2" fillId="0" borderId="10" xfId="0" applyFont="1" applyBorder="1"/>
    <xf numFmtId="0" fontId="3" fillId="0" borderId="5" xfId="0" applyFont="1" applyBorder="1"/>
    <xf numFmtId="0" fontId="2" fillId="0" borderId="12" xfId="0" applyFont="1" applyBorder="1"/>
    <xf numFmtId="0" fontId="2" fillId="0" borderId="14" xfId="0" applyFont="1" applyBorder="1"/>
    <xf numFmtId="11" fontId="0" fillId="0" borderId="0" xfId="0" applyNumberFormat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11" fontId="0" fillId="0" borderId="5" xfId="0" applyNumberFormat="1" applyBorder="1"/>
    <xf numFmtId="11" fontId="0" fillId="0" borderId="3" xfId="0" applyNumberFormat="1" applyBorder="1"/>
    <xf numFmtId="0" fontId="1" fillId="0" borderId="14" xfId="0" applyFont="1" applyBorder="1"/>
    <xf numFmtId="0" fontId="0" fillId="0" borderId="5" xfId="0" applyBorder="1" applyAlignment="1">
      <alignment horizontal="center"/>
    </xf>
    <xf numFmtId="0" fontId="6" fillId="0" borderId="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9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 wrapText="1"/>
    </xf>
    <xf numFmtId="0" fontId="0" fillId="0" borderId="0" xfId="0" applyBorder="1"/>
    <xf numFmtId="0" fontId="6" fillId="0" borderId="1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wrapText="1"/>
    </xf>
    <xf numFmtId="0" fontId="0" fillId="0" borderId="0" xfId="0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6" fillId="0" borderId="7" xfId="0" applyFont="1" applyBorder="1" applyAlignment="1">
      <alignment horizontal="right" vertical="center" wrapText="1"/>
    </xf>
    <xf numFmtId="0" fontId="6" fillId="0" borderId="10" xfId="0" applyFont="1" applyBorder="1" applyAlignment="1">
      <alignment horizontal="right" vertical="center" wrapText="1"/>
    </xf>
    <xf numFmtId="0" fontId="6" fillId="0" borderId="12" xfId="0" applyFont="1" applyBorder="1" applyAlignment="1">
      <alignment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0" fillId="0" borderId="15" xfId="0" applyBorder="1" applyAlignment="1">
      <alignment vertical="center" wrapText="1"/>
    </xf>
    <xf numFmtId="0" fontId="1" fillId="0" borderId="15" xfId="0" applyFont="1" applyBorder="1" applyAlignment="1"/>
    <xf numFmtId="0" fontId="1" fillId="0" borderId="1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A99B-E341-014C-B3DC-74FD211D8F13}">
  <dimension ref="A1:D17"/>
  <sheetViews>
    <sheetView workbookViewId="0">
      <selection activeCell="F12" sqref="F11:F12"/>
    </sheetView>
  </sheetViews>
  <sheetFormatPr baseColWidth="10" defaultRowHeight="16" x14ac:dyDescent="0.2"/>
  <cols>
    <col min="1" max="1" width="22.83203125" bestFit="1" customWidth="1"/>
    <col min="2" max="2" width="9.1640625" bestFit="1" customWidth="1"/>
    <col min="3" max="3" width="5.83203125" bestFit="1" customWidth="1"/>
  </cols>
  <sheetData>
    <row r="1" spans="1:4" x14ac:dyDescent="0.2">
      <c r="A1" s="54" t="s">
        <v>18</v>
      </c>
      <c r="B1" s="55"/>
      <c r="C1" s="55"/>
      <c r="D1" s="56"/>
    </row>
    <row r="2" spans="1:4" x14ac:dyDescent="0.2">
      <c r="A2" s="4" t="s">
        <v>0</v>
      </c>
      <c r="B2" s="2" t="s">
        <v>1</v>
      </c>
      <c r="C2" s="2" t="s">
        <v>2</v>
      </c>
      <c r="D2" s="4" t="s">
        <v>3</v>
      </c>
    </row>
    <row r="3" spans="1:4" x14ac:dyDescent="0.2">
      <c r="A3" s="3" t="s">
        <v>4</v>
      </c>
      <c r="B3" s="1" t="s">
        <v>5</v>
      </c>
      <c r="C3" s="1" t="s">
        <v>5</v>
      </c>
      <c r="D3" s="7" t="s">
        <v>5</v>
      </c>
    </row>
    <row r="4" spans="1:4" x14ac:dyDescent="0.2">
      <c r="A4" s="3" t="s">
        <v>6</v>
      </c>
      <c r="B4" s="1" t="s">
        <v>5</v>
      </c>
      <c r="C4" s="1" t="s">
        <v>5</v>
      </c>
      <c r="D4" s="7" t="s">
        <v>5</v>
      </c>
    </row>
    <row r="5" spans="1:4" x14ac:dyDescent="0.2">
      <c r="A5" s="3" t="s">
        <v>7</v>
      </c>
      <c r="B5" s="1" t="s">
        <v>5</v>
      </c>
      <c r="C5" s="1" t="s">
        <v>5</v>
      </c>
      <c r="D5" s="7" t="s">
        <v>5</v>
      </c>
    </row>
    <row r="6" spans="1:4" x14ac:dyDescent="0.2">
      <c r="A6" s="3" t="s">
        <v>8</v>
      </c>
      <c r="B6" s="1" t="s">
        <v>5</v>
      </c>
      <c r="C6" s="1" t="s">
        <v>5</v>
      </c>
      <c r="D6" s="7" t="s">
        <v>5</v>
      </c>
    </row>
    <row r="7" spans="1:4" x14ac:dyDescent="0.2">
      <c r="A7" s="3" t="s">
        <v>9</v>
      </c>
      <c r="B7" s="1" t="s">
        <v>5</v>
      </c>
      <c r="C7" s="1" t="s">
        <v>5</v>
      </c>
      <c r="D7" s="7" t="s">
        <v>5</v>
      </c>
    </row>
    <row r="8" spans="1:4" x14ac:dyDescent="0.2">
      <c r="A8" s="3" t="s">
        <v>10</v>
      </c>
      <c r="B8" s="1" t="s">
        <v>5</v>
      </c>
      <c r="C8" s="1" t="s">
        <v>5</v>
      </c>
      <c r="D8" s="7" t="s">
        <v>5</v>
      </c>
    </row>
    <row r="9" spans="1:4" x14ac:dyDescent="0.2">
      <c r="A9" s="3" t="s">
        <v>11</v>
      </c>
      <c r="B9" s="1" t="s">
        <v>12</v>
      </c>
      <c r="C9" s="1" t="s">
        <v>5</v>
      </c>
      <c r="D9" s="7" t="s">
        <v>5</v>
      </c>
    </row>
    <row r="10" spans="1:4" x14ac:dyDescent="0.2">
      <c r="A10" s="3" t="s">
        <v>13</v>
      </c>
      <c r="B10" s="1" t="s">
        <v>5</v>
      </c>
      <c r="C10" s="1" t="s">
        <v>5</v>
      </c>
      <c r="D10" s="7" t="s">
        <v>5</v>
      </c>
    </row>
    <row r="11" spans="1:4" x14ac:dyDescent="0.2">
      <c r="A11" s="3" t="s">
        <v>14</v>
      </c>
      <c r="B11" s="1" t="s">
        <v>5</v>
      </c>
      <c r="C11" s="1" t="s">
        <v>5</v>
      </c>
      <c r="D11" s="7" t="s">
        <v>5</v>
      </c>
    </row>
    <row r="12" spans="1:4" x14ac:dyDescent="0.2">
      <c r="A12" s="3" t="s">
        <v>15</v>
      </c>
      <c r="B12" s="1" t="s">
        <v>12</v>
      </c>
      <c r="C12" s="1" t="s">
        <v>12</v>
      </c>
      <c r="D12" s="7" t="s">
        <v>5</v>
      </c>
    </row>
    <row r="13" spans="1:4" x14ac:dyDescent="0.2">
      <c r="A13" s="3" t="s">
        <v>16</v>
      </c>
      <c r="B13" s="1" t="s">
        <v>12</v>
      </c>
      <c r="C13" s="1" t="s">
        <v>12</v>
      </c>
      <c r="D13" s="7" t="s">
        <v>5</v>
      </c>
    </row>
    <row r="14" spans="1:4" x14ac:dyDescent="0.2">
      <c r="A14" s="4" t="s">
        <v>17</v>
      </c>
      <c r="B14" s="5" t="s">
        <v>12</v>
      </c>
      <c r="C14" s="6" t="s">
        <v>5</v>
      </c>
      <c r="D14" s="8" t="s">
        <v>12</v>
      </c>
    </row>
    <row r="15" spans="1:4" x14ac:dyDescent="0.2">
      <c r="A15" s="57" t="s">
        <v>19</v>
      </c>
      <c r="B15" s="58"/>
      <c r="C15" s="58"/>
      <c r="D15" s="59"/>
    </row>
    <row r="16" spans="1:4" x14ac:dyDescent="0.2">
      <c r="A16" s="60"/>
      <c r="B16" s="61"/>
      <c r="C16" s="61"/>
      <c r="D16" s="62"/>
    </row>
    <row r="17" spans="1:4" x14ac:dyDescent="0.2">
      <c r="A17" s="63"/>
      <c r="B17" s="64"/>
      <c r="C17" s="64"/>
      <c r="D17" s="65"/>
    </row>
  </sheetData>
  <mergeCells count="2">
    <mergeCell ref="A1:D1"/>
    <mergeCell ref="A15:D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0EC6D-6F37-FC43-AA01-81A19DAF7061}">
  <dimension ref="A1:C18"/>
  <sheetViews>
    <sheetView tabSelected="1" workbookViewId="0">
      <selection activeCell="D14" sqref="D14"/>
    </sheetView>
  </sheetViews>
  <sheetFormatPr baseColWidth="10" defaultRowHeight="16" x14ac:dyDescent="0.2"/>
  <cols>
    <col min="1" max="1" width="15.83203125" bestFit="1" customWidth="1"/>
    <col min="2" max="2" width="15.33203125" customWidth="1"/>
  </cols>
  <sheetData>
    <row r="1" spans="1:3" x14ac:dyDescent="0.2">
      <c r="A1" s="54" t="s">
        <v>33</v>
      </c>
      <c r="B1" s="66"/>
      <c r="C1" s="53"/>
    </row>
    <row r="2" spans="1:3" s="11" customFormat="1" x14ac:dyDescent="0.2">
      <c r="A2" s="15" t="s">
        <v>0</v>
      </c>
      <c r="B2" s="16" t="s">
        <v>20</v>
      </c>
    </row>
    <row r="3" spans="1:3" x14ac:dyDescent="0.2">
      <c r="A3" s="12" t="s">
        <v>21</v>
      </c>
      <c r="B3" s="14" t="s">
        <v>12</v>
      </c>
    </row>
    <row r="4" spans="1:3" x14ac:dyDescent="0.2">
      <c r="A4" s="12" t="s">
        <v>22</v>
      </c>
      <c r="B4" s="7" t="s">
        <v>5</v>
      </c>
    </row>
    <row r="5" spans="1:3" x14ac:dyDescent="0.2">
      <c r="A5" s="12" t="s">
        <v>23</v>
      </c>
      <c r="B5" s="7" t="s">
        <v>12</v>
      </c>
    </row>
    <row r="6" spans="1:3" x14ac:dyDescent="0.2">
      <c r="A6" s="12" t="s">
        <v>24</v>
      </c>
      <c r="B6" s="7" t="s">
        <v>5</v>
      </c>
    </row>
    <row r="7" spans="1:3" x14ac:dyDescent="0.2">
      <c r="A7" s="12" t="s">
        <v>25</v>
      </c>
      <c r="B7" s="7" t="s">
        <v>5</v>
      </c>
    </row>
    <row r="8" spans="1:3" x14ac:dyDescent="0.2">
      <c r="A8" s="12" t="s">
        <v>26</v>
      </c>
      <c r="B8" s="7" t="s">
        <v>5</v>
      </c>
    </row>
    <row r="9" spans="1:3" x14ac:dyDescent="0.2">
      <c r="A9" s="12" t="s">
        <v>9</v>
      </c>
      <c r="B9" s="7" t="s">
        <v>5</v>
      </c>
    </row>
    <row r="10" spans="1:3" x14ac:dyDescent="0.2">
      <c r="A10" s="12" t="s">
        <v>27</v>
      </c>
      <c r="B10" s="7" t="s">
        <v>5</v>
      </c>
    </row>
    <row r="11" spans="1:3" x14ac:dyDescent="0.2">
      <c r="A11" s="12" t="s">
        <v>28</v>
      </c>
      <c r="B11" s="7" t="s">
        <v>5</v>
      </c>
    </row>
    <row r="12" spans="1:3" x14ac:dyDescent="0.2">
      <c r="A12" s="12" t="s">
        <v>29</v>
      </c>
      <c r="B12" s="7" t="s">
        <v>5</v>
      </c>
    </row>
    <row r="13" spans="1:3" x14ac:dyDescent="0.2">
      <c r="A13" s="12" t="s">
        <v>30</v>
      </c>
      <c r="B13" s="7" t="s">
        <v>5</v>
      </c>
    </row>
    <row r="14" spans="1:3" x14ac:dyDescent="0.2">
      <c r="A14" s="12" t="s">
        <v>31</v>
      </c>
      <c r="B14" s="7" t="s">
        <v>5</v>
      </c>
    </row>
    <row r="15" spans="1:3" x14ac:dyDescent="0.2">
      <c r="A15" s="13" t="s">
        <v>32</v>
      </c>
      <c r="B15" s="8" t="s">
        <v>5</v>
      </c>
    </row>
    <row r="16" spans="1:3" ht="16" customHeight="1" x14ac:dyDescent="0.2">
      <c r="A16" s="57" t="s">
        <v>34</v>
      </c>
      <c r="B16" s="58"/>
      <c r="C16" s="52"/>
    </row>
    <row r="17" spans="1:3" x14ac:dyDescent="0.2">
      <c r="A17" s="60"/>
      <c r="B17" s="61"/>
      <c r="C17" s="52"/>
    </row>
    <row r="18" spans="1:3" x14ac:dyDescent="0.2">
      <c r="A18" s="63"/>
      <c r="B18" s="64"/>
      <c r="C18" s="52"/>
    </row>
  </sheetData>
  <mergeCells count="2">
    <mergeCell ref="A16:B18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6B91-E9B1-C64D-AD0E-F6C1FB3CE3B4}">
  <dimension ref="A1:D26"/>
  <sheetViews>
    <sheetView workbookViewId="0">
      <selection activeCell="F6" sqref="F6"/>
    </sheetView>
  </sheetViews>
  <sheetFormatPr baseColWidth="10" defaultColWidth="11.1640625" defaultRowHeight="16" x14ac:dyDescent="0.2"/>
  <cols>
    <col min="1" max="1" width="10.1640625" bestFit="1" customWidth="1"/>
    <col min="2" max="2" width="8" bestFit="1" customWidth="1"/>
    <col min="3" max="3" width="11.83203125" bestFit="1" customWidth="1"/>
    <col min="4" max="4" width="15.6640625" bestFit="1" customWidth="1"/>
  </cols>
  <sheetData>
    <row r="1" spans="1:4" x14ac:dyDescent="0.2">
      <c r="A1" s="54" t="s">
        <v>58</v>
      </c>
      <c r="B1" s="66"/>
      <c r="C1" s="66"/>
      <c r="D1" s="67"/>
    </row>
    <row r="2" spans="1:4" x14ac:dyDescent="0.2">
      <c r="A2" s="19" t="s">
        <v>35</v>
      </c>
      <c r="B2" s="20" t="s">
        <v>36</v>
      </c>
      <c r="C2" s="20" t="s">
        <v>37</v>
      </c>
      <c r="D2" s="23" t="s">
        <v>38</v>
      </c>
    </row>
    <row r="3" spans="1:4" x14ac:dyDescent="0.2">
      <c r="A3" s="18" t="s">
        <v>39</v>
      </c>
      <c r="B3" t="s">
        <v>12</v>
      </c>
      <c r="C3" s="17">
        <v>7.4600000000000003E-9</v>
      </c>
      <c r="D3" s="21">
        <v>1.4100000000000001E-7</v>
      </c>
    </row>
    <row r="4" spans="1:4" x14ac:dyDescent="0.2">
      <c r="A4" s="18" t="s">
        <v>40</v>
      </c>
      <c r="B4" t="s">
        <v>5</v>
      </c>
      <c r="C4" s="17">
        <v>3.9099999999999999E-7</v>
      </c>
      <c r="D4" s="22">
        <v>3.7100000000000001E-6</v>
      </c>
    </row>
    <row r="5" spans="1:4" x14ac:dyDescent="0.2">
      <c r="A5" s="18" t="s">
        <v>41</v>
      </c>
      <c r="B5" t="s">
        <v>5</v>
      </c>
      <c r="C5" s="17">
        <v>7.6799999999999993E-6</v>
      </c>
      <c r="D5" s="22">
        <v>4.8600000000000002E-5</v>
      </c>
    </row>
    <row r="6" spans="1:4" x14ac:dyDescent="0.2">
      <c r="A6" s="18" t="s">
        <v>42</v>
      </c>
      <c r="B6" t="s">
        <v>12</v>
      </c>
      <c r="C6" s="17">
        <v>2.4000000000000001E-5</v>
      </c>
      <c r="D6" s="22">
        <v>1.1400000000000001E-4</v>
      </c>
    </row>
    <row r="7" spans="1:4" x14ac:dyDescent="0.2">
      <c r="A7" s="18" t="s">
        <v>43</v>
      </c>
      <c r="B7" t="s">
        <v>5</v>
      </c>
      <c r="C7" s="17">
        <v>7.8100000000000001E-5</v>
      </c>
      <c r="D7" s="22">
        <v>2.7900000000000001E-4</v>
      </c>
    </row>
    <row r="8" spans="1:4" x14ac:dyDescent="0.2">
      <c r="A8" s="18" t="s">
        <v>44</v>
      </c>
      <c r="B8" t="s">
        <v>5</v>
      </c>
      <c r="C8" s="17">
        <v>8.8200000000000003E-5</v>
      </c>
      <c r="D8" s="22">
        <v>2.7900000000000001E-4</v>
      </c>
    </row>
    <row r="9" spans="1:4" x14ac:dyDescent="0.2">
      <c r="A9" s="18" t="s">
        <v>45</v>
      </c>
      <c r="B9" t="s">
        <v>5</v>
      </c>
      <c r="C9" s="17">
        <v>1.1E-4</v>
      </c>
      <c r="D9" s="22">
        <v>2.99E-4</v>
      </c>
    </row>
    <row r="10" spans="1:4" x14ac:dyDescent="0.2">
      <c r="A10" s="18" t="s">
        <v>46</v>
      </c>
      <c r="B10" t="s">
        <v>5</v>
      </c>
      <c r="C10" s="17">
        <v>1.26E-4</v>
      </c>
      <c r="D10" s="22">
        <v>2.99E-4</v>
      </c>
    </row>
    <row r="11" spans="1:4" x14ac:dyDescent="0.2">
      <c r="A11" s="18" t="s">
        <v>47</v>
      </c>
      <c r="B11" t="s">
        <v>5</v>
      </c>
      <c r="C11" s="17">
        <v>1.8000000000000001E-4</v>
      </c>
      <c r="D11" s="22">
        <v>3.8000000000000002E-4</v>
      </c>
    </row>
    <row r="12" spans="1:4" x14ac:dyDescent="0.2">
      <c r="A12" s="18" t="s">
        <v>48</v>
      </c>
      <c r="B12" t="s">
        <v>5</v>
      </c>
      <c r="C12" s="17">
        <v>1.5200000000000001E-3</v>
      </c>
      <c r="D12" s="22">
        <v>2.8900000000000002E-3</v>
      </c>
    </row>
    <row r="13" spans="1:4" x14ac:dyDescent="0.2">
      <c r="A13" s="18" t="s">
        <v>49</v>
      </c>
      <c r="B13" t="s">
        <v>12</v>
      </c>
      <c r="C13" s="17">
        <v>1.82E-3</v>
      </c>
      <c r="D13" s="22">
        <v>2.96E-3</v>
      </c>
    </row>
    <row r="14" spans="1:4" x14ac:dyDescent="0.2">
      <c r="A14" s="18" t="s">
        <v>50</v>
      </c>
      <c r="B14" t="s">
        <v>5</v>
      </c>
      <c r="C14" s="17">
        <v>1.8699999999999999E-3</v>
      </c>
      <c r="D14" s="22">
        <v>2.96E-3</v>
      </c>
    </row>
    <row r="15" spans="1:4" x14ac:dyDescent="0.2">
      <c r="A15" s="18" t="s">
        <v>51</v>
      </c>
      <c r="B15" t="s">
        <v>5</v>
      </c>
      <c r="C15" s="17">
        <v>7.6499999999999997E-3</v>
      </c>
      <c r="D15" s="22">
        <v>1.12E-2</v>
      </c>
    </row>
    <row r="16" spans="1:4" x14ac:dyDescent="0.2">
      <c r="A16" s="18" t="s">
        <v>52</v>
      </c>
      <c r="B16" t="s">
        <v>5</v>
      </c>
      <c r="C16" s="17">
        <v>1.7999999999999999E-2</v>
      </c>
      <c r="D16" s="22">
        <v>2.4400000000000002E-2</v>
      </c>
    </row>
    <row r="17" spans="1:4" x14ac:dyDescent="0.2">
      <c r="A17" s="18" t="s">
        <v>53</v>
      </c>
      <c r="B17" t="s">
        <v>12</v>
      </c>
      <c r="C17" s="17">
        <v>2.0299999999999999E-2</v>
      </c>
      <c r="D17" s="22">
        <v>2.5700000000000001E-2</v>
      </c>
    </row>
    <row r="18" spans="1:4" x14ac:dyDescent="0.2">
      <c r="A18" s="18" t="s">
        <v>54</v>
      </c>
      <c r="B18" t="s">
        <v>12</v>
      </c>
      <c r="C18" s="17">
        <v>2.76E-2</v>
      </c>
      <c r="D18" s="22">
        <v>3.5000000000000003E-2</v>
      </c>
    </row>
    <row r="19" spans="1:4" x14ac:dyDescent="0.2">
      <c r="A19" s="18" t="s">
        <v>55</v>
      </c>
      <c r="B19" t="s">
        <v>12</v>
      </c>
      <c r="C19" s="17">
        <v>3.3799999999999997E-2</v>
      </c>
      <c r="D19" s="22">
        <v>4.0099999999999997E-2</v>
      </c>
    </row>
    <row r="20" spans="1:4" x14ac:dyDescent="0.2">
      <c r="A20" s="18" t="s">
        <v>56</v>
      </c>
      <c r="B20" t="s">
        <v>5</v>
      </c>
      <c r="C20" s="17">
        <v>4.9700000000000001E-2</v>
      </c>
      <c r="D20" s="22">
        <v>5.5500000000000001E-2</v>
      </c>
    </row>
    <row r="21" spans="1:4" ht="16" customHeight="1" x14ac:dyDescent="0.2">
      <c r="A21" s="68" t="s">
        <v>57</v>
      </c>
      <c r="B21" s="69"/>
      <c r="C21" s="69"/>
      <c r="D21" s="70"/>
    </row>
    <row r="22" spans="1:4" x14ac:dyDescent="0.2">
      <c r="A22" s="71"/>
      <c r="B22" s="72"/>
      <c r="C22" s="72"/>
      <c r="D22" s="73"/>
    </row>
    <row r="23" spans="1:4" x14ac:dyDescent="0.2">
      <c r="A23" s="71"/>
      <c r="B23" s="72"/>
      <c r="C23" s="72"/>
      <c r="D23" s="73"/>
    </row>
    <row r="24" spans="1:4" x14ac:dyDescent="0.2">
      <c r="A24" s="71"/>
      <c r="B24" s="72"/>
      <c r="C24" s="72"/>
      <c r="D24" s="73"/>
    </row>
    <row r="25" spans="1:4" x14ac:dyDescent="0.2">
      <c r="A25" s="71"/>
      <c r="B25" s="72"/>
      <c r="C25" s="72"/>
      <c r="D25" s="73"/>
    </row>
    <row r="26" spans="1:4" x14ac:dyDescent="0.2">
      <c r="A26" s="74"/>
      <c r="B26" s="75"/>
      <c r="C26" s="75"/>
      <c r="D26" s="76"/>
    </row>
  </sheetData>
  <mergeCells count="2">
    <mergeCell ref="A1:D1"/>
    <mergeCell ref="A21:D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FE32-6BFA-3E4D-81A6-F03A76D3F0D8}">
  <dimension ref="A1:L50"/>
  <sheetViews>
    <sheetView topLeftCell="A16" zoomScale="80" zoomScaleNormal="80" workbookViewId="0">
      <selection activeCell="J19" sqref="J19"/>
    </sheetView>
  </sheetViews>
  <sheetFormatPr baseColWidth="10" defaultColWidth="15" defaultRowHeight="16" x14ac:dyDescent="0.2"/>
  <cols>
    <col min="1" max="1" width="18" customWidth="1"/>
    <col min="4" max="4" width="7.5" customWidth="1"/>
    <col min="7" max="7" width="7.5" customWidth="1"/>
  </cols>
  <sheetData>
    <row r="1" spans="1:9" x14ac:dyDescent="0.2">
      <c r="A1" s="86" t="s">
        <v>101</v>
      </c>
      <c r="B1" s="87"/>
      <c r="C1" s="87"/>
      <c r="D1" s="87"/>
      <c r="E1" s="87"/>
      <c r="F1" s="87"/>
      <c r="G1" s="87"/>
      <c r="H1" s="87"/>
      <c r="I1" s="88"/>
    </row>
    <row r="2" spans="1:9" x14ac:dyDescent="0.2">
      <c r="A2" s="32"/>
      <c r="B2" s="79" t="s">
        <v>75</v>
      </c>
      <c r="C2" s="80"/>
      <c r="D2" s="83"/>
      <c r="E2" s="79" t="s">
        <v>76</v>
      </c>
      <c r="F2" s="80"/>
      <c r="G2" s="83"/>
      <c r="H2" s="79" t="s">
        <v>100</v>
      </c>
      <c r="I2" s="80"/>
    </row>
    <row r="3" spans="1:9" x14ac:dyDescent="0.2">
      <c r="A3" s="81" t="s">
        <v>146</v>
      </c>
      <c r="B3" s="25" t="s">
        <v>77</v>
      </c>
      <c r="C3" s="26" t="s">
        <v>78</v>
      </c>
      <c r="D3" s="84"/>
      <c r="E3" s="25" t="s">
        <v>77</v>
      </c>
      <c r="F3" s="26" t="s">
        <v>78</v>
      </c>
      <c r="G3" s="84"/>
      <c r="H3" s="25" t="s">
        <v>77</v>
      </c>
      <c r="I3" s="26" t="s">
        <v>78</v>
      </c>
    </row>
    <row r="4" spans="1:9" x14ac:dyDescent="0.2">
      <c r="A4" s="82"/>
      <c r="B4" s="37" t="s">
        <v>216</v>
      </c>
      <c r="C4" s="38" t="s">
        <v>217</v>
      </c>
      <c r="D4" s="84"/>
      <c r="E4" s="37" t="s">
        <v>218</v>
      </c>
      <c r="F4" s="38" t="s">
        <v>219</v>
      </c>
      <c r="G4" s="84"/>
      <c r="H4" s="37" t="s">
        <v>220</v>
      </c>
      <c r="I4" s="38" t="s">
        <v>221</v>
      </c>
    </row>
    <row r="5" spans="1:9" ht="29" x14ac:dyDescent="0.2">
      <c r="A5" s="39" t="s">
        <v>147</v>
      </c>
      <c r="B5" s="79"/>
      <c r="C5" s="80"/>
      <c r="D5" s="84"/>
      <c r="E5" s="79"/>
      <c r="F5" s="98"/>
      <c r="G5" s="84"/>
      <c r="H5" s="99"/>
      <c r="I5" s="100"/>
    </row>
    <row r="6" spans="1:9" x14ac:dyDescent="0.2">
      <c r="A6" s="34" t="s">
        <v>106</v>
      </c>
      <c r="B6" s="31" t="s">
        <v>231</v>
      </c>
      <c r="C6" s="42" t="s">
        <v>232</v>
      </c>
      <c r="D6" s="84"/>
      <c r="E6" s="35" t="s">
        <v>83</v>
      </c>
      <c r="F6" s="35" t="s">
        <v>83</v>
      </c>
      <c r="G6" s="84"/>
      <c r="H6" s="35" t="s">
        <v>83</v>
      </c>
      <c r="I6" s="44" t="s">
        <v>83</v>
      </c>
    </row>
    <row r="7" spans="1:9" x14ac:dyDescent="0.2">
      <c r="A7" s="34" t="s">
        <v>20</v>
      </c>
      <c r="B7" s="35" t="s">
        <v>83</v>
      </c>
      <c r="C7" s="28" t="s">
        <v>83</v>
      </c>
      <c r="D7" s="84"/>
      <c r="E7" s="31" t="s">
        <v>154</v>
      </c>
      <c r="F7" s="31" t="s">
        <v>155</v>
      </c>
      <c r="G7" s="84"/>
      <c r="H7" s="35" t="s">
        <v>83</v>
      </c>
      <c r="I7" s="28" t="s">
        <v>83</v>
      </c>
    </row>
    <row r="8" spans="1:9" x14ac:dyDescent="0.2">
      <c r="A8" s="34" t="s">
        <v>107</v>
      </c>
      <c r="B8" s="35" t="s">
        <v>83</v>
      </c>
      <c r="C8" s="28" t="s">
        <v>83</v>
      </c>
      <c r="D8" s="84"/>
      <c r="E8" s="35" t="s">
        <v>83</v>
      </c>
      <c r="F8" s="35" t="s">
        <v>83</v>
      </c>
      <c r="G8" s="84"/>
      <c r="H8" s="31" t="s">
        <v>113</v>
      </c>
      <c r="I8" s="27" t="s">
        <v>116</v>
      </c>
    </row>
    <row r="9" spans="1:9" x14ac:dyDescent="0.2">
      <c r="A9" s="34" t="s">
        <v>108</v>
      </c>
      <c r="B9" s="35" t="s">
        <v>83</v>
      </c>
      <c r="C9" s="28" t="s">
        <v>83</v>
      </c>
      <c r="D9" s="84"/>
      <c r="E9" s="35" t="s">
        <v>83</v>
      </c>
      <c r="F9" s="35" t="s">
        <v>83</v>
      </c>
      <c r="G9" s="84"/>
      <c r="H9" s="31" t="s">
        <v>113</v>
      </c>
      <c r="I9" s="27" t="s">
        <v>116</v>
      </c>
    </row>
    <row r="10" spans="1:9" x14ac:dyDescent="0.2">
      <c r="A10" s="34" t="s">
        <v>109</v>
      </c>
      <c r="B10" s="35" t="s">
        <v>83</v>
      </c>
      <c r="C10" s="28" t="s">
        <v>83</v>
      </c>
      <c r="D10" s="84"/>
      <c r="E10" s="35" t="s">
        <v>83</v>
      </c>
      <c r="F10" s="35" t="s">
        <v>83</v>
      </c>
      <c r="G10" s="84"/>
      <c r="H10" s="31" t="s">
        <v>112</v>
      </c>
      <c r="I10" s="27" t="s">
        <v>115</v>
      </c>
    </row>
    <row r="11" spans="1:9" x14ac:dyDescent="0.2">
      <c r="A11" s="34" t="s">
        <v>110</v>
      </c>
      <c r="B11" s="41" t="s">
        <v>83</v>
      </c>
      <c r="C11" s="43" t="s">
        <v>83</v>
      </c>
      <c r="D11" s="84"/>
      <c r="E11" s="35" t="s">
        <v>83</v>
      </c>
      <c r="F11" s="35" t="s">
        <v>83</v>
      </c>
      <c r="G11" s="84"/>
      <c r="H11" s="31" t="s">
        <v>111</v>
      </c>
      <c r="I11" s="27" t="s">
        <v>114</v>
      </c>
    </row>
    <row r="12" spans="1:9" ht="28" x14ac:dyDescent="0.2">
      <c r="A12" s="45" t="s">
        <v>79</v>
      </c>
      <c r="B12" s="77"/>
      <c r="C12" s="78"/>
      <c r="D12" s="84"/>
      <c r="E12" s="77"/>
      <c r="F12" s="78"/>
      <c r="G12" s="84"/>
      <c r="H12" s="77"/>
      <c r="I12" s="78"/>
    </row>
    <row r="13" spans="1:9" x14ac:dyDescent="0.2">
      <c r="A13" s="33" t="s">
        <v>80</v>
      </c>
      <c r="B13" s="29" t="s">
        <v>195</v>
      </c>
      <c r="C13" s="27" t="s">
        <v>194</v>
      </c>
      <c r="D13" s="84"/>
      <c r="E13" s="29" t="s">
        <v>156</v>
      </c>
      <c r="F13" s="27" t="s">
        <v>159</v>
      </c>
      <c r="G13" s="84"/>
      <c r="H13" s="29" t="s">
        <v>120</v>
      </c>
      <c r="I13" s="27" t="s">
        <v>117</v>
      </c>
    </row>
    <row r="14" spans="1:9" x14ac:dyDescent="0.2">
      <c r="A14" s="33" t="s">
        <v>81</v>
      </c>
      <c r="B14" s="29" t="s">
        <v>196</v>
      </c>
      <c r="C14" s="27" t="s">
        <v>193</v>
      </c>
      <c r="D14" s="84"/>
      <c r="E14" s="29" t="s">
        <v>157</v>
      </c>
      <c r="F14" s="27" t="s">
        <v>160</v>
      </c>
      <c r="G14" s="84"/>
      <c r="H14" s="29" t="s">
        <v>121</v>
      </c>
      <c r="I14" s="27" t="s">
        <v>118</v>
      </c>
    </row>
    <row r="15" spans="1:9" x14ac:dyDescent="0.2">
      <c r="A15" s="33" t="s">
        <v>82</v>
      </c>
      <c r="B15" s="35" t="s">
        <v>83</v>
      </c>
      <c r="C15" s="35" t="s">
        <v>83</v>
      </c>
      <c r="D15" s="84"/>
      <c r="E15" s="29" t="s">
        <v>158</v>
      </c>
      <c r="F15" s="27" t="s">
        <v>161</v>
      </c>
      <c r="G15" s="84"/>
      <c r="H15" s="29" t="s">
        <v>119</v>
      </c>
      <c r="I15" s="27" t="s">
        <v>117</v>
      </c>
    </row>
    <row r="16" spans="1:9" x14ac:dyDescent="0.2">
      <c r="A16" s="33" t="s">
        <v>84</v>
      </c>
      <c r="B16" s="29" t="s">
        <v>197</v>
      </c>
      <c r="C16" s="27" t="s">
        <v>192</v>
      </c>
      <c r="D16" s="84"/>
      <c r="E16" s="30" t="s">
        <v>83</v>
      </c>
      <c r="F16" s="28" t="s">
        <v>83</v>
      </c>
      <c r="G16" s="84"/>
      <c r="H16" s="30" t="s">
        <v>83</v>
      </c>
      <c r="I16" s="28" t="s">
        <v>83</v>
      </c>
    </row>
    <row r="17" spans="1:12" x14ac:dyDescent="0.2">
      <c r="A17" s="33" t="s">
        <v>85</v>
      </c>
      <c r="B17" s="29" t="s">
        <v>198</v>
      </c>
      <c r="C17" s="27" t="s">
        <v>191</v>
      </c>
      <c r="D17" s="84"/>
      <c r="E17" s="30" t="s">
        <v>83</v>
      </c>
      <c r="F17" s="28" t="s">
        <v>83</v>
      </c>
      <c r="G17" s="84"/>
      <c r="H17" s="30" t="s">
        <v>83</v>
      </c>
      <c r="I17" s="28" t="s">
        <v>83</v>
      </c>
    </row>
    <row r="18" spans="1:12" ht="28" x14ac:dyDescent="0.2">
      <c r="A18" s="33" t="s">
        <v>86</v>
      </c>
      <c r="B18" s="49" t="s">
        <v>199</v>
      </c>
      <c r="C18" s="50" t="s">
        <v>200</v>
      </c>
      <c r="D18" s="84"/>
      <c r="E18" s="49" t="s">
        <v>162</v>
      </c>
      <c r="F18" s="50" t="s">
        <v>163</v>
      </c>
      <c r="G18" s="84"/>
      <c r="H18" s="51" t="s">
        <v>123</v>
      </c>
      <c r="I18" s="42" t="s">
        <v>122</v>
      </c>
    </row>
    <row r="19" spans="1:12" x14ac:dyDescent="0.2">
      <c r="A19" s="45" t="s">
        <v>87</v>
      </c>
      <c r="B19" s="77"/>
      <c r="C19" s="78"/>
      <c r="D19" s="84"/>
      <c r="E19" s="77"/>
      <c r="F19" s="78"/>
      <c r="G19" s="84"/>
      <c r="H19" s="101"/>
      <c r="I19" s="92"/>
    </row>
    <row r="20" spans="1:12" x14ac:dyDescent="0.2">
      <c r="A20" s="33">
        <v>0</v>
      </c>
      <c r="B20" s="40" t="s">
        <v>208</v>
      </c>
      <c r="C20" s="40" t="s">
        <v>212</v>
      </c>
      <c r="D20" s="84"/>
      <c r="E20" s="29" t="s">
        <v>166</v>
      </c>
      <c r="F20" s="27" t="s">
        <v>167</v>
      </c>
      <c r="G20" s="84"/>
      <c r="H20" s="29" t="s">
        <v>124</v>
      </c>
      <c r="I20" s="27" t="s">
        <v>125</v>
      </c>
    </row>
    <row r="21" spans="1:12" x14ac:dyDescent="0.2">
      <c r="A21" s="34" t="s">
        <v>88</v>
      </c>
      <c r="B21" s="40" t="s">
        <v>209</v>
      </c>
      <c r="C21" s="40" t="s">
        <v>213</v>
      </c>
      <c r="D21" s="84"/>
      <c r="E21" s="29" t="s">
        <v>168</v>
      </c>
      <c r="F21" s="27" t="s">
        <v>171</v>
      </c>
      <c r="G21" s="84"/>
      <c r="H21" s="29" t="s">
        <v>126</v>
      </c>
      <c r="I21" s="27" t="s">
        <v>129</v>
      </c>
    </row>
    <row r="22" spans="1:12" x14ac:dyDescent="0.2">
      <c r="A22" s="34" t="s">
        <v>89</v>
      </c>
      <c r="B22" s="40" t="s">
        <v>210</v>
      </c>
      <c r="C22" s="40" t="s">
        <v>214</v>
      </c>
      <c r="D22" s="84"/>
      <c r="E22" s="29" t="s">
        <v>169</v>
      </c>
      <c r="F22" s="27" t="s">
        <v>172</v>
      </c>
      <c r="G22" s="84"/>
      <c r="H22" s="29" t="s">
        <v>127</v>
      </c>
      <c r="I22" s="27" t="s">
        <v>117</v>
      </c>
      <c r="J22" s="29"/>
      <c r="K22" s="31"/>
      <c r="L22" s="36"/>
    </row>
    <row r="23" spans="1:12" x14ac:dyDescent="0.2">
      <c r="A23" s="34" t="s">
        <v>90</v>
      </c>
      <c r="B23" s="40" t="s">
        <v>196</v>
      </c>
      <c r="C23" s="40" t="s">
        <v>193</v>
      </c>
      <c r="D23" s="84"/>
      <c r="E23" s="29" t="s">
        <v>170</v>
      </c>
      <c r="F23" s="27" t="s">
        <v>159</v>
      </c>
      <c r="G23" s="84"/>
      <c r="H23" s="29" t="s">
        <v>128</v>
      </c>
      <c r="I23" s="27" t="s">
        <v>130</v>
      </c>
      <c r="J23" s="29"/>
      <c r="K23" s="31"/>
      <c r="L23" s="36"/>
    </row>
    <row r="24" spans="1:12" x14ac:dyDescent="0.2">
      <c r="A24" s="34" t="s">
        <v>91</v>
      </c>
      <c r="B24" s="40" t="s">
        <v>211</v>
      </c>
      <c r="C24" s="40" t="s">
        <v>215</v>
      </c>
      <c r="D24" s="84"/>
      <c r="E24" s="35" t="s">
        <v>83</v>
      </c>
      <c r="F24" s="35" t="s">
        <v>83</v>
      </c>
      <c r="G24" s="84"/>
      <c r="H24" s="35" t="s">
        <v>83</v>
      </c>
      <c r="I24" s="35" t="s">
        <v>83</v>
      </c>
      <c r="J24" s="30"/>
      <c r="K24" s="35"/>
      <c r="L24" s="36"/>
    </row>
    <row r="25" spans="1:12" x14ac:dyDescent="0.2">
      <c r="A25" s="45" t="s">
        <v>92</v>
      </c>
      <c r="B25" s="77"/>
      <c r="C25" s="78"/>
      <c r="D25" s="84"/>
      <c r="E25" s="77"/>
      <c r="F25" s="78"/>
      <c r="G25" s="84"/>
      <c r="H25" s="77"/>
      <c r="I25" s="78"/>
    </row>
    <row r="26" spans="1:12" x14ac:dyDescent="0.2">
      <c r="A26" s="33">
        <v>1</v>
      </c>
      <c r="B26" s="35" t="s">
        <v>83</v>
      </c>
      <c r="C26" s="35" t="s">
        <v>83</v>
      </c>
      <c r="D26" s="84"/>
      <c r="E26" s="29" t="s">
        <v>173</v>
      </c>
      <c r="F26" s="27" t="s">
        <v>177</v>
      </c>
      <c r="G26" s="84"/>
      <c r="H26" s="29" t="s">
        <v>120</v>
      </c>
      <c r="I26" s="27" t="s">
        <v>129</v>
      </c>
    </row>
    <row r="27" spans="1:12" x14ac:dyDescent="0.2">
      <c r="A27" s="33">
        <v>2</v>
      </c>
      <c r="B27" s="31" t="s">
        <v>93</v>
      </c>
      <c r="C27" s="31" t="s">
        <v>93</v>
      </c>
      <c r="D27" s="84"/>
      <c r="E27" s="29" t="s">
        <v>174</v>
      </c>
      <c r="F27" s="27" t="s">
        <v>178</v>
      </c>
      <c r="G27" s="84"/>
      <c r="H27" s="29" t="s">
        <v>145</v>
      </c>
      <c r="I27" s="27" t="s">
        <v>143</v>
      </c>
    </row>
    <row r="28" spans="1:12" x14ac:dyDescent="0.2">
      <c r="A28" s="33">
        <v>3</v>
      </c>
      <c r="B28" s="31" t="s">
        <v>93</v>
      </c>
      <c r="C28" s="31" t="s">
        <v>93</v>
      </c>
      <c r="D28" s="84"/>
      <c r="E28" s="29" t="s">
        <v>175</v>
      </c>
      <c r="F28" s="27" t="s">
        <v>179</v>
      </c>
      <c r="G28" s="84"/>
      <c r="H28" s="29" t="s">
        <v>142</v>
      </c>
      <c r="I28" s="27" t="s">
        <v>125</v>
      </c>
    </row>
    <row r="29" spans="1:12" x14ac:dyDescent="0.2">
      <c r="A29" s="33">
        <v>4</v>
      </c>
      <c r="B29" s="31" t="s">
        <v>93</v>
      </c>
      <c r="C29" s="31" t="s">
        <v>93</v>
      </c>
      <c r="D29" s="84"/>
      <c r="E29" s="29" t="s">
        <v>176</v>
      </c>
      <c r="F29" s="27" t="s">
        <v>180</v>
      </c>
      <c r="G29" s="84"/>
      <c r="H29" s="29" t="s">
        <v>144</v>
      </c>
      <c r="I29" s="27" t="s">
        <v>139</v>
      </c>
    </row>
    <row r="30" spans="1:12" ht="28" x14ac:dyDescent="0.2">
      <c r="A30" s="45" t="s">
        <v>94</v>
      </c>
      <c r="B30" s="77"/>
      <c r="C30" s="78"/>
      <c r="D30" s="84"/>
      <c r="E30" s="77"/>
      <c r="F30" s="78"/>
      <c r="G30" s="85"/>
      <c r="H30" s="77"/>
      <c r="I30" s="78"/>
    </row>
    <row r="31" spans="1:12" x14ac:dyDescent="0.2">
      <c r="A31" s="33">
        <v>1</v>
      </c>
      <c r="B31" s="35" t="s">
        <v>83</v>
      </c>
      <c r="C31" s="35" t="s">
        <v>83</v>
      </c>
      <c r="D31" s="84"/>
      <c r="E31" s="29" t="s">
        <v>181</v>
      </c>
      <c r="F31" s="27" t="s">
        <v>186</v>
      </c>
      <c r="G31" s="46" t="s">
        <v>103</v>
      </c>
      <c r="H31" s="29" t="s">
        <v>137</v>
      </c>
      <c r="I31" s="27" t="s">
        <v>132</v>
      </c>
    </row>
    <row r="32" spans="1:12" x14ac:dyDescent="0.2">
      <c r="A32" s="33">
        <v>2</v>
      </c>
      <c r="B32" s="31" t="s">
        <v>93</v>
      </c>
      <c r="C32" s="31" t="s">
        <v>93</v>
      </c>
      <c r="D32" s="84"/>
      <c r="E32" s="29" t="s">
        <v>182</v>
      </c>
      <c r="F32" s="27" t="s">
        <v>187</v>
      </c>
      <c r="G32" s="34">
        <v>1</v>
      </c>
      <c r="H32" s="29" t="s">
        <v>127</v>
      </c>
      <c r="I32" s="27" t="s">
        <v>138</v>
      </c>
    </row>
    <row r="33" spans="1:9" x14ac:dyDescent="0.2">
      <c r="A33" s="33">
        <v>3</v>
      </c>
      <c r="B33" s="31" t="s">
        <v>93</v>
      </c>
      <c r="C33" s="31" t="s">
        <v>93</v>
      </c>
      <c r="D33" s="84"/>
      <c r="E33" s="29" t="s">
        <v>183</v>
      </c>
      <c r="F33" s="27" t="s">
        <v>105</v>
      </c>
      <c r="G33" s="34">
        <v>2</v>
      </c>
      <c r="H33" s="29" t="s">
        <v>142</v>
      </c>
      <c r="I33" s="27" t="s">
        <v>117</v>
      </c>
    </row>
    <row r="34" spans="1:9" x14ac:dyDescent="0.2">
      <c r="A34" s="33">
        <v>4</v>
      </c>
      <c r="B34" s="31" t="s">
        <v>93</v>
      </c>
      <c r="C34" s="31" t="s">
        <v>93</v>
      </c>
      <c r="D34" s="84"/>
      <c r="E34" s="29" t="s">
        <v>184</v>
      </c>
      <c r="F34" s="27" t="s">
        <v>188</v>
      </c>
      <c r="G34" s="34">
        <v>3</v>
      </c>
      <c r="H34" s="29" t="s">
        <v>141</v>
      </c>
      <c r="I34" s="27" t="s">
        <v>139</v>
      </c>
    </row>
    <row r="35" spans="1:9" x14ac:dyDescent="0.2">
      <c r="A35" s="33">
        <v>5</v>
      </c>
      <c r="B35" s="31" t="s">
        <v>93</v>
      </c>
      <c r="C35" s="31" t="s">
        <v>93</v>
      </c>
      <c r="D35" s="84"/>
      <c r="E35" s="29" t="s">
        <v>185</v>
      </c>
      <c r="F35" s="27" t="s">
        <v>189</v>
      </c>
      <c r="G35" s="34">
        <v>4</v>
      </c>
      <c r="H35" s="29" t="s">
        <v>140</v>
      </c>
      <c r="I35" s="27" t="s">
        <v>138</v>
      </c>
    </row>
    <row r="36" spans="1:9" x14ac:dyDescent="0.2">
      <c r="A36" s="33">
        <v>6</v>
      </c>
      <c r="B36" s="31" t="s">
        <v>93</v>
      </c>
      <c r="C36" s="31" t="s">
        <v>93</v>
      </c>
      <c r="D36" s="84"/>
      <c r="E36" s="29" t="s">
        <v>183</v>
      </c>
      <c r="F36" s="27" t="s">
        <v>190</v>
      </c>
      <c r="G36" s="47">
        <v>5</v>
      </c>
      <c r="H36" s="29" t="s">
        <v>134</v>
      </c>
      <c r="I36" s="27" t="s">
        <v>132</v>
      </c>
    </row>
    <row r="37" spans="1:9" x14ac:dyDescent="0.2">
      <c r="A37" s="45" t="s">
        <v>95</v>
      </c>
      <c r="B37" s="77"/>
      <c r="C37" s="78"/>
      <c r="D37" s="84"/>
      <c r="E37" s="77"/>
      <c r="F37" s="78"/>
      <c r="G37" s="96" t="s">
        <v>104</v>
      </c>
      <c r="H37" s="77"/>
      <c r="I37" s="78"/>
    </row>
    <row r="38" spans="1:9" x14ac:dyDescent="0.2">
      <c r="A38" s="33">
        <v>0</v>
      </c>
      <c r="B38" s="29" t="s">
        <v>222</v>
      </c>
      <c r="C38" s="27" t="s">
        <v>225</v>
      </c>
      <c r="D38" s="84"/>
      <c r="E38" s="30" t="s">
        <v>83</v>
      </c>
      <c r="F38" s="28" t="s">
        <v>83</v>
      </c>
      <c r="G38" s="96"/>
      <c r="H38" s="30" t="s">
        <v>83</v>
      </c>
      <c r="I38" s="28" t="s">
        <v>83</v>
      </c>
    </row>
    <row r="39" spans="1:9" x14ac:dyDescent="0.2">
      <c r="A39" s="33" t="s">
        <v>96</v>
      </c>
      <c r="B39" s="29" t="s">
        <v>223</v>
      </c>
      <c r="C39" s="27" t="s">
        <v>226</v>
      </c>
      <c r="D39" s="84"/>
      <c r="E39" s="29" t="s">
        <v>93</v>
      </c>
      <c r="F39" s="27" t="s">
        <v>93</v>
      </c>
      <c r="G39" s="96"/>
      <c r="H39" s="29" t="s">
        <v>93</v>
      </c>
      <c r="I39" s="27" t="s">
        <v>93</v>
      </c>
    </row>
    <row r="40" spans="1:9" x14ac:dyDescent="0.2">
      <c r="A40" s="33">
        <v>3</v>
      </c>
      <c r="B40" s="29" t="s">
        <v>204</v>
      </c>
      <c r="C40" s="27" t="s">
        <v>227</v>
      </c>
      <c r="D40" s="84"/>
      <c r="E40" s="29" t="s">
        <v>93</v>
      </c>
      <c r="F40" s="27" t="s">
        <v>93</v>
      </c>
      <c r="G40" s="96"/>
      <c r="H40" s="29" t="s">
        <v>93</v>
      </c>
      <c r="I40" s="27" t="s">
        <v>93</v>
      </c>
    </row>
    <row r="41" spans="1:9" x14ac:dyDescent="0.2">
      <c r="A41" s="33" t="s">
        <v>102</v>
      </c>
      <c r="B41" s="29" t="s">
        <v>211</v>
      </c>
      <c r="C41" s="27" t="s">
        <v>228</v>
      </c>
      <c r="D41" s="84"/>
      <c r="E41" s="29" t="s">
        <v>93</v>
      </c>
      <c r="F41" s="27" t="s">
        <v>93</v>
      </c>
      <c r="G41" s="96"/>
      <c r="H41" s="29" t="s">
        <v>93</v>
      </c>
      <c r="I41" s="27" t="s">
        <v>93</v>
      </c>
    </row>
    <row r="42" spans="1:9" x14ac:dyDescent="0.2">
      <c r="A42" s="33" t="s">
        <v>91</v>
      </c>
      <c r="B42" s="29" t="s">
        <v>224</v>
      </c>
      <c r="C42" s="27" t="s">
        <v>229</v>
      </c>
      <c r="D42" s="84"/>
      <c r="E42" s="29" t="s">
        <v>93</v>
      </c>
      <c r="F42" s="27" t="s">
        <v>93</v>
      </c>
      <c r="G42" s="96"/>
      <c r="H42" s="29" t="s">
        <v>93</v>
      </c>
      <c r="I42" s="27" t="s">
        <v>93</v>
      </c>
    </row>
    <row r="43" spans="1:9" ht="28" x14ac:dyDescent="0.2">
      <c r="A43" s="45" t="s">
        <v>99</v>
      </c>
      <c r="B43" s="77"/>
      <c r="C43" s="78"/>
      <c r="D43" s="84"/>
      <c r="E43" s="77"/>
      <c r="F43" s="78"/>
      <c r="G43" s="96"/>
      <c r="H43" s="77"/>
      <c r="I43" s="78"/>
    </row>
    <row r="44" spans="1:9" x14ac:dyDescent="0.2">
      <c r="A44" s="33">
        <v>0</v>
      </c>
      <c r="B44" s="29" t="s">
        <v>202</v>
      </c>
      <c r="C44" s="27" t="s">
        <v>205</v>
      </c>
      <c r="D44" s="84"/>
      <c r="E44" s="29" t="s">
        <v>148</v>
      </c>
      <c r="F44" s="27" t="s">
        <v>151</v>
      </c>
      <c r="G44" s="96"/>
      <c r="H44" s="29" t="s">
        <v>133</v>
      </c>
      <c r="I44" s="27" t="s">
        <v>131</v>
      </c>
    </row>
    <row r="45" spans="1:9" x14ac:dyDescent="0.2">
      <c r="A45" s="33">
        <v>1</v>
      </c>
      <c r="B45" s="29" t="s">
        <v>203</v>
      </c>
      <c r="C45" s="27" t="s">
        <v>206</v>
      </c>
      <c r="D45" s="84"/>
      <c r="E45" s="29" t="s">
        <v>149</v>
      </c>
      <c r="F45" s="27" t="s">
        <v>152</v>
      </c>
      <c r="G45" s="96"/>
      <c r="H45" s="29" t="s">
        <v>134</v>
      </c>
      <c r="I45" s="27" t="s">
        <v>132</v>
      </c>
    </row>
    <row r="46" spans="1:9" x14ac:dyDescent="0.2">
      <c r="A46" s="33">
        <v>2</v>
      </c>
      <c r="B46" s="29" t="s">
        <v>204</v>
      </c>
      <c r="C46" s="27" t="s">
        <v>207</v>
      </c>
      <c r="D46" s="84"/>
      <c r="E46" s="29" t="s">
        <v>150</v>
      </c>
      <c r="F46" s="27" t="s">
        <v>153</v>
      </c>
      <c r="G46" s="96"/>
      <c r="H46" s="29" t="s">
        <v>124</v>
      </c>
      <c r="I46" s="27" t="s">
        <v>125</v>
      </c>
    </row>
    <row r="47" spans="1:9" x14ac:dyDescent="0.2">
      <c r="A47" s="34" t="s">
        <v>83</v>
      </c>
      <c r="B47" s="30" t="s">
        <v>83</v>
      </c>
      <c r="C47" s="28" t="s">
        <v>83</v>
      </c>
      <c r="D47" s="84"/>
      <c r="E47" s="30" t="s">
        <v>83</v>
      </c>
      <c r="F47" s="28" t="s">
        <v>83</v>
      </c>
      <c r="G47" s="96"/>
      <c r="H47" s="30" t="s">
        <v>83</v>
      </c>
      <c r="I47" s="28" t="s">
        <v>83</v>
      </c>
    </row>
    <row r="48" spans="1:9" ht="28" x14ac:dyDescent="0.2">
      <c r="A48" s="48" t="s">
        <v>98</v>
      </c>
      <c r="B48" s="49" t="s">
        <v>201</v>
      </c>
      <c r="C48" s="50" t="s">
        <v>97</v>
      </c>
      <c r="D48" s="85"/>
      <c r="E48" s="49" t="s">
        <v>164</v>
      </c>
      <c r="F48" s="50" t="s">
        <v>165</v>
      </c>
      <c r="G48" s="97"/>
      <c r="H48" s="49" t="s">
        <v>135</v>
      </c>
      <c r="I48" s="50" t="s">
        <v>136</v>
      </c>
    </row>
    <row r="49" spans="1:9" x14ac:dyDescent="0.2">
      <c r="A49" s="89" t="s">
        <v>230</v>
      </c>
      <c r="B49" s="90"/>
      <c r="C49" s="91"/>
      <c r="D49" s="90"/>
      <c r="E49" s="90"/>
      <c r="F49" s="90"/>
      <c r="G49" s="90"/>
      <c r="H49" s="90"/>
      <c r="I49" s="92"/>
    </row>
    <row r="50" spans="1:9" x14ac:dyDescent="0.2">
      <c r="A50" s="93"/>
      <c r="B50" s="94"/>
      <c r="C50" s="94"/>
      <c r="D50" s="94"/>
      <c r="E50" s="94"/>
      <c r="F50" s="94"/>
      <c r="G50" s="94"/>
      <c r="H50" s="94"/>
      <c r="I50" s="95"/>
    </row>
  </sheetData>
  <mergeCells count="30">
    <mergeCell ref="A49:I50"/>
    <mergeCell ref="G37:G48"/>
    <mergeCell ref="E5:F5"/>
    <mergeCell ref="H5:I5"/>
    <mergeCell ref="B5:C5"/>
    <mergeCell ref="E43:F43"/>
    <mergeCell ref="H12:I12"/>
    <mergeCell ref="H19:I19"/>
    <mergeCell ref="H25:I25"/>
    <mergeCell ref="H30:I30"/>
    <mergeCell ref="H37:I37"/>
    <mergeCell ref="H43:I43"/>
    <mergeCell ref="B25:C25"/>
    <mergeCell ref="E25:F25"/>
    <mergeCell ref="D2:D48"/>
    <mergeCell ref="G2:G30"/>
    <mergeCell ref="A1:I1"/>
    <mergeCell ref="H2:I2"/>
    <mergeCell ref="B2:C2"/>
    <mergeCell ref="E2:F2"/>
    <mergeCell ref="A3:A4"/>
    <mergeCell ref="B19:C19"/>
    <mergeCell ref="B12:C12"/>
    <mergeCell ref="E12:F12"/>
    <mergeCell ref="E19:F19"/>
    <mergeCell ref="B37:C37"/>
    <mergeCell ref="E37:F37"/>
    <mergeCell ref="B43:C43"/>
    <mergeCell ref="B30:C30"/>
    <mergeCell ref="E30:F3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6C52F-412B-4B4E-9DB5-BCB000EBD387}">
  <dimension ref="A1:D13"/>
  <sheetViews>
    <sheetView workbookViewId="0">
      <selection activeCell="H8" sqref="H8"/>
    </sheetView>
  </sheetViews>
  <sheetFormatPr baseColWidth="10" defaultColWidth="8" defaultRowHeight="16" x14ac:dyDescent="0.2"/>
  <cols>
    <col min="2" max="2" width="13" customWidth="1"/>
    <col min="3" max="3" width="13.1640625" customWidth="1"/>
    <col min="4" max="4" width="17.33203125" customWidth="1"/>
  </cols>
  <sheetData>
    <row r="1" spans="1:4" x14ac:dyDescent="0.2">
      <c r="A1" s="54" t="s">
        <v>74</v>
      </c>
      <c r="B1" s="66"/>
      <c r="C1" s="66"/>
      <c r="D1" s="67"/>
    </row>
    <row r="2" spans="1:4" x14ac:dyDescent="0.2">
      <c r="A2" s="19" t="s">
        <v>59</v>
      </c>
      <c r="B2" s="20" t="s">
        <v>60</v>
      </c>
      <c r="C2" s="20" t="s">
        <v>61</v>
      </c>
      <c r="D2" s="19" t="s">
        <v>62</v>
      </c>
    </row>
    <row r="3" spans="1:4" x14ac:dyDescent="0.2">
      <c r="A3" s="102" t="s">
        <v>1</v>
      </c>
      <c r="B3" t="s">
        <v>63</v>
      </c>
      <c r="C3" s="9" t="s">
        <v>64</v>
      </c>
      <c r="D3" s="24" t="s">
        <v>65</v>
      </c>
    </row>
    <row r="4" spans="1:4" x14ac:dyDescent="0.2">
      <c r="A4" s="102"/>
      <c r="B4" t="s">
        <v>66</v>
      </c>
      <c r="C4" s="9" t="s">
        <v>67</v>
      </c>
      <c r="D4" s="10" t="s">
        <v>68</v>
      </c>
    </row>
    <row r="5" spans="1:4" x14ac:dyDescent="0.2">
      <c r="A5" s="102"/>
      <c r="B5" t="s">
        <v>69</v>
      </c>
      <c r="C5" s="9">
        <f xml:space="preserve"> 4</f>
        <v>4</v>
      </c>
      <c r="D5" s="10">
        <f xml:space="preserve"> 1</f>
        <v>1</v>
      </c>
    </row>
    <row r="6" spans="1:4" x14ac:dyDescent="0.2">
      <c r="A6" s="102" t="s">
        <v>3</v>
      </c>
      <c r="B6" t="s">
        <v>63</v>
      </c>
      <c r="C6" s="9" t="s">
        <v>64</v>
      </c>
      <c r="D6" s="10" t="s">
        <v>65</v>
      </c>
    </row>
    <row r="7" spans="1:4" x14ac:dyDescent="0.2">
      <c r="A7" s="102"/>
      <c r="B7" t="s">
        <v>66</v>
      </c>
      <c r="C7" s="9" t="s">
        <v>67</v>
      </c>
      <c r="D7" s="10" t="s">
        <v>68</v>
      </c>
    </row>
    <row r="8" spans="1:4" x14ac:dyDescent="0.2">
      <c r="A8" s="102"/>
      <c r="B8" t="s">
        <v>70</v>
      </c>
      <c r="C8" s="9" t="s">
        <v>71</v>
      </c>
      <c r="D8" s="10" t="s">
        <v>72</v>
      </c>
    </row>
    <row r="9" spans="1:4" x14ac:dyDescent="0.2">
      <c r="A9" s="18" t="s">
        <v>2</v>
      </c>
      <c r="B9" t="s">
        <v>63</v>
      </c>
      <c r="C9" s="9" t="s">
        <v>64</v>
      </c>
      <c r="D9" s="10" t="s">
        <v>65</v>
      </c>
    </row>
    <row r="10" spans="1:4" ht="16" customHeight="1" x14ac:dyDescent="0.2">
      <c r="A10" s="57" t="s">
        <v>73</v>
      </c>
      <c r="B10" s="58"/>
      <c r="C10" s="58"/>
      <c r="D10" s="59"/>
    </row>
    <row r="11" spans="1:4" x14ac:dyDescent="0.2">
      <c r="A11" s="60"/>
      <c r="B11" s="61"/>
      <c r="C11" s="61"/>
      <c r="D11" s="62"/>
    </row>
    <row r="12" spans="1:4" x14ac:dyDescent="0.2">
      <c r="A12" s="60"/>
      <c r="B12" s="61"/>
      <c r="C12" s="61"/>
      <c r="D12" s="62"/>
    </row>
    <row r="13" spans="1:4" x14ac:dyDescent="0.2">
      <c r="A13" s="63"/>
      <c r="B13" s="64"/>
      <c r="C13" s="64"/>
      <c r="D13" s="65"/>
    </row>
  </sheetData>
  <mergeCells count="4">
    <mergeCell ref="A1:D1"/>
    <mergeCell ref="A3:A5"/>
    <mergeCell ref="A6:A8"/>
    <mergeCell ref="A10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1T16:14:10Z</dcterms:created>
  <dcterms:modified xsi:type="dcterms:W3CDTF">2020-06-18T03:41:21Z</dcterms:modified>
</cp:coreProperties>
</file>